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27" documentId="13_ncr:1_{E6965940-9F32-489F-A8D6-753E63115DE9}" xr6:coauthVersionLast="47" xr6:coauthVersionMax="47" xr10:uidLastSave="{F90526CF-B7DC-4D8B-8248-A5BD20178AAA}"/>
  <bookViews>
    <workbookView xWindow="-120" yWindow="-120" windowWidth="29040" windowHeight="15840" activeTab="1" xr2:uid="{CFFE2403-2730-462D-A02E-289C025A0F98}"/>
  </bookViews>
  <sheets>
    <sheet name="Notes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2" i="1"/>
  <c r="K3" i="1"/>
  <c r="K4" i="1"/>
  <c r="K5" i="1"/>
  <c r="K2" i="1"/>
  <c r="J3" i="1"/>
  <c r="J4" i="1"/>
  <c r="J5" i="1"/>
  <c r="J2" i="1"/>
</calcChain>
</file>

<file path=xl/sharedStrings.xml><?xml version="1.0" encoding="utf-8"?>
<sst xmlns="http://schemas.openxmlformats.org/spreadsheetml/2006/main" count="32" uniqueCount="32">
  <si>
    <t>In this Excel sheet, We provide information about the amino acid composition of various scaffold proteins, their properties, partitioning coefficients and their mass percentages within the condensates</t>
  </si>
  <si>
    <t>Protein</t>
  </si>
  <si>
    <t>Length</t>
  </si>
  <si>
    <t>Total_charge (D,E,R,H,K)</t>
  </si>
  <si>
    <t>Total_acidic (D,E)</t>
  </si>
  <si>
    <t>Total_basic (R,H,K)</t>
  </si>
  <si>
    <t>Total_Aromatic(F,Y,W)</t>
  </si>
  <si>
    <t>NCPR</t>
  </si>
  <si>
    <t>hydropathy</t>
  </si>
  <si>
    <t xml:space="preserve">disorder_promoting </t>
  </si>
  <si>
    <t>acidic_fraction</t>
  </si>
  <si>
    <t>basic_fraction</t>
  </si>
  <si>
    <t>Aromatic_fraction</t>
  </si>
  <si>
    <t>Charget at pH 7.4</t>
  </si>
  <si>
    <t>Scaffold PC</t>
  </si>
  <si>
    <t>Molecular weight (Da)</t>
  </si>
  <si>
    <t xml:space="preserve">[Condensate Protein] µM </t>
  </si>
  <si>
    <t>[Solution Protein] µM</t>
  </si>
  <si>
    <t>Droplet volume fraction (% )</t>
  </si>
  <si>
    <t>Mass Percentage inside the condensate (%)</t>
  </si>
  <si>
    <t>Dhh1</t>
  </si>
  <si>
    <t>57543 (Dhh1)</t>
  </si>
  <si>
    <t>0.6 ± 0.2</t>
  </si>
  <si>
    <t>cGAS(FL-WT)</t>
  </si>
  <si>
    <t>58814 (cGAS)+ 27833 (DNA)</t>
  </si>
  <si>
    <t xml:space="preserve">0.5 ± 0.2 </t>
  </si>
  <si>
    <t>SH3-5R and PRM-5R</t>
  </si>
  <si>
    <t>43901 (SH3-5R) +  12663 (PRM-5R)</t>
  </si>
  <si>
    <t>1.0 ± 0.2</t>
  </si>
  <si>
    <t>SUMO-10R and SIM-10R</t>
  </si>
  <si>
    <t>124551 (SUMO-10R) + 31668 (PRM-5R)</t>
  </si>
  <si>
    <t>1.2 ± 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9AF52-8FC8-47B6-81A4-0371714F179A}">
  <dimension ref="A1:S1"/>
  <sheetViews>
    <sheetView workbookViewId="0">
      <selection activeCell="O15" sqref="O15"/>
    </sheetView>
  </sheetViews>
  <sheetFormatPr defaultRowHeight="15"/>
  <sheetData>
    <row r="1" spans="1:19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</sheetData>
  <mergeCells count="1">
    <mergeCell ref="A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2876-8A6B-4D95-B1C8-F0EBF99BA3B9}">
  <dimension ref="A1:S5"/>
  <sheetViews>
    <sheetView tabSelected="1" topLeftCell="Q1" workbookViewId="0">
      <selection activeCell="R12" sqref="R12"/>
    </sheetView>
  </sheetViews>
  <sheetFormatPr defaultRowHeight="14.25"/>
  <cols>
    <col min="1" max="1" width="33.42578125" style="4" customWidth="1"/>
    <col min="2" max="2" width="10.5703125" style="4" customWidth="1"/>
    <col min="3" max="3" width="33.140625" style="4" customWidth="1"/>
    <col min="4" max="4" width="23" style="4" customWidth="1"/>
    <col min="5" max="5" width="25.5703125" style="4" customWidth="1"/>
    <col min="6" max="6" width="26.28515625" style="4" customWidth="1"/>
    <col min="7" max="7" width="10.85546875" style="4" customWidth="1"/>
    <col min="8" max="8" width="16.7109375" style="4" customWidth="1"/>
    <col min="9" max="9" width="24" style="4" customWidth="1"/>
    <col min="10" max="11" width="18.7109375" style="4" customWidth="1"/>
    <col min="12" max="12" width="21.85546875" style="4" customWidth="1"/>
    <col min="13" max="13" width="20.42578125" style="4" customWidth="1"/>
    <col min="14" max="14" width="18.42578125" style="4" customWidth="1"/>
    <col min="15" max="15" width="44" style="4" customWidth="1"/>
    <col min="16" max="16" width="33.28515625" style="4" customWidth="1"/>
    <col min="17" max="17" width="37.28515625" style="4" customWidth="1"/>
    <col min="18" max="18" width="38" style="4" customWidth="1"/>
    <col min="19" max="19" width="53.42578125" style="4" customWidth="1"/>
    <col min="20" max="16384" width="9.140625" style="4"/>
  </cols>
  <sheetData>
    <row r="1" spans="1:19" ht="15.7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</row>
    <row r="2" spans="1:19" ht="15">
      <c r="A2" s="2" t="s">
        <v>20</v>
      </c>
      <c r="B2" s="2">
        <v>506</v>
      </c>
      <c r="C2" s="5">
        <v>119</v>
      </c>
      <c r="D2" s="5">
        <v>51</v>
      </c>
      <c r="E2" s="5">
        <v>68</v>
      </c>
      <c r="F2" s="5">
        <v>41</v>
      </c>
      <c r="G2" s="3">
        <v>4.0000000000000001E-3</v>
      </c>
      <c r="H2" s="2">
        <v>4.12</v>
      </c>
      <c r="I2" s="2">
        <v>0.61</v>
      </c>
      <c r="J2" s="6">
        <f>D2/B2</f>
        <v>0.1007905138339921</v>
      </c>
      <c r="K2" s="6">
        <f>E2/B2</f>
        <v>0.13438735177865613</v>
      </c>
      <c r="L2" s="6">
        <f>F2/B2</f>
        <v>8.1027667984189727E-2</v>
      </c>
      <c r="M2" s="2">
        <v>2.4</v>
      </c>
      <c r="N2" s="2">
        <v>140</v>
      </c>
      <c r="O2" s="2" t="s">
        <v>21</v>
      </c>
      <c r="P2" s="2">
        <v>700</v>
      </c>
      <c r="Q2" s="2">
        <v>5</v>
      </c>
      <c r="R2" s="2" t="s">
        <v>22</v>
      </c>
      <c r="S2" s="2">
        <v>4</v>
      </c>
    </row>
    <row r="3" spans="1:19" ht="15">
      <c r="A3" s="2" t="s">
        <v>23</v>
      </c>
      <c r="B3" s="2">
        <v>522</v>
      </c>
      <c r="C3" s="5">
        <v>162</v>
      </c>
      <c r="D3" s="5">
        <v>63</v>
      </c>
      <c r="E3" s="5">
        <v>99</v>
      </c>
      <c r="F3" s="5">
        <v>41</v>
      </c>
      <c r="G3" s="2">
        <v>0.05</v>
      </c>
      <c r="H3" s="2">
        <v>3.83</v>
      </c>
      <c r="I3" s="2">
        <v>0.68</v>
      </c>
      <c r="J3" s="6">
        <f t="shared" ref="J3:J5" si="0">D3/B3</f>
        <v>0.1206896551724138</v>
      </c>
      <c r="K3" s="6">
        <f t="shared" ref="K3:K5" si="1">E3/B3</f>
        <v>0.18965517241379309</v>
      </c>
      <c r="L3" s="6">
        <f t="shared" ref="L3:L5" si="2">F3/B3</f>
        <v>7.8544061302681989E-2</v>
      </c>
      <c r="M3" s="2">
        <v>26.3</v>
      </c>
      <c r="N3" s="2">
        <v>200</v>
      </c>
      <c r="O3" s="2" t="s">
        <v>24</v>
      </c>
      <c r="P3" s="2">
        <v>400</v>
      </c>
      <c r="Q3" s="2">
        <v>2</v>
      </c>
      <c r="R3" s="2" t="s">
        <v>25</v>
      </c>
      <c r="S3" s="2">
        <v>2.2999999999999998</v>
      </c>
    </row>
    <row r="4" spans="1:19" ht="15">
      <c r="A4" s="2" t="s">
        <v>26</v>
      </c>
      <c r="B4" s="2">
        <v>541</v>
      </c>
      <c r="C4" s="5">
        <v>122</v>
      </c>
      <c r="D4" s="5">
        <v>60</v>
      </c>
      <c r="E4" s="5">
        <v>62</v>
      </c>
      <c r="F4" s="5">
        <v>50</v>
      </c>
      <c r="G4" s="2">
        <v>0.16</v>
      </c>
      <c r="H4" s="2">
        <v>7.02</v>
      </c>
      <c r="I4" s="2">
        <v>1.61</v>
      </c>
      <c r="J4" s="6">
        <f t="shared" si="0"/>
        <v>0.11090573012939002</v>
      </c>
      <c r="K4" s="6">
        <f t="shared" si="1"/>
        <v>0.11460258780036968</v>
      </c>
      <c r="L4" s="6">
        <f t="shared" si="2"/>
        <v>9.2421441774491686E-2</v>
      </c>
      <c r="M4" s="2">
        <v>0.7</v>
      </c>
      <c r="N4" s="2">
        <v>100</v>
      </c>
      <c r="O4" s="2" t="s">
        <v>27</v>
      </c>
      <c r="P4" s="4">
        <v>1000</v>
      </c>
      <c r="Q4" s="2">
        <v>10</v>
      </c>
      <c r="R4" s="2" t="s">
        <v>28</v>
      </c>
      <c r="S4" s="4">
        <v>5.6</v>
      </c>
    </row>
    <row r="5" spans="1:19" ht="15">
      <c r="A5" s="2" t="s">
        <v>29</v>
      </c>
      <c r="B5" s="2">
        <v>1385</v>
      </c>
      <c r="C5" s="5">
        <v>421</v>
      </c>
      <c r="D5" s="5">
        <v>241</v>
      </c>
      <c r="E5" s="5">
        <v>180</v>
      </c>
      <c r="F5" s="5">
        <v>55</v>
      </c>
      <c r="G5" s="2">
        <v>-0.18</v>
      </c>
      <c r="H5" s="2">
        <v>7.3</v>
      </c>
      <c r="I5" s="2">
        <v>1.56</v>
      </c>
      <c r="J5" s="6">
        <f t="shared" si="0"/>
        <v>0.1740072202166065</v>
      </c>
      <c r="K5" s="6">
        <f t="shared" si="1"/>
        <v>0.1299638989169675</v>
      </c>
      <c r="L5" s="6">
        <f t="shared" si="2"/>
        <v>3.9711191335740074E-2</v>
      </c>
      <c r="M5" s="2">
        <v>-79.599999999999994</v>
      </c>
      <c r="N5" s="2">
        <v>60</v>
      </c>
      <c r="O5" s="2" t="s">
        <v>30</v>
      </c>
      <c r="P5" s="2">
        <v>600</v>
      </c>
      <c r="Q5" s="2">
        <v>10</v>
      </c>
      <c r="R5" s="2" t="s">
        <v>31</v>
      </c>
      <c r="S5" s="2">
        <v>9.300000000000000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areesan</dc:creator>
  <cp:keywords/>
  <dc:description/>
  <cp:lastModifiedBy>Sabareesan Thody</cp:lastModifiedBy>
  <cp:revision/>
  <dcterms:created xsi:type="dcterms:W3CDTF">2022-04-06T15:44:46Z</dcterms:created>
  <dcterms:modified xsi:type="dcterms:W3CDTF">2023-09-17T22:25:16Z</dcterms:modified>
  <cp:category/>
  <cp:contentStatus/>
</cp:coreProperties>
</file>